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_tl/group/Exchange/For_Thomas/Soni_Thomas/Manuscript/For NCB/Final formatting/To submit/Source data/Numerical source data/"/>
    </mc:Choice>
  </mc:AlternateContent>
  <xr:revisionPtr revIDLastSave="0" documentId="8_{2ABC6BBB-3002-CD49-9049-BAF0094FFC72}" xr6:coauthVersionLast="47" xr6:coauthVersionMax="47" xr10:uidLastSave="{00000000-0000-0000-0000-000000000000}"/>
  <bookViews>
    <workbookView xWindow="4040" yWindow="520" windowWidth="27640" windowHeight="15380" xr2:uid="{B46A4493-C715-B24C-BEA6-2673D5C4BDC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1" l="1"/>
  <c r="E5" i="1" s="1"/>
  <c r="I4" i="1"/>
  <c r="J5" i="1" s="1"/>
  <c r="D5" i="1"/>
  <c r="I5" i="1"/>
  <c r="D6" i="1"/>
  <c r="I6" i="1"/>
  <c r="D7" i="1"/>
  <c r="I7" i="1"/>
  <c r="D8" i="1"/>
  <c r="I8" i="1"/>
  <c r="J9" i="1" s="1"/>
  <c r="D9" i="1"/>
  <c r="I9" i="1"/>
  <c r="D10" i="1"/>
  <c r="E9" i="1" s="1"/>
  <c r="I10" i="1"/>
  <c r="D11" i="1"/>
  <c r="I11" i="1"/>
  <c r="D12" i="1"/>
  <c r="I12" i="1"/>
  <c r="D13" i="1"/>
  <c r="E12" i="1" s="1"/>
  <c r="I13" i="1"/>
  <c r="J12" i="1" s="1"/>
  <c r="D14" i="1"/>
  <c r="I14" i="1"/>
  <c r="D15" i="1"/>
  <c r="I15" i="1"/>
  <c r="D16" i="1"/>
  <c r="E16" i="1"/>
  <c r="I16" i="1"/>
  <c r="J16" i="1" s="1"/>
  <c r="D17" i="1"/>
  <c r="I17" i="1"/>
  <c r="D18" i="1"/>
  <c r="I18" i="1"/>
  <c r="D19" i="1"/>
  <c r="I19" i="1"/>
</calcChain>
</file>

<file path=xl/sharedStrings.xml><?xml version="1.0" encoding="utf-8"?>
<sst xmlns="http://schemas.openxmlformats.org/spreadsheetml/2006/main" count="142" uniqueCount="30">
  <si>
    <t>40K_PM</t>
  </si>
  <si>
    <t>STARD7-/- + cyto-STARD</t>
  </si>
  <si>
    <t>8K_Mito</t>
  </si>
  <si>
    <t>STARD7-/- + mito-STARD</t>
  </si>
  <si>
    <t>#3 PM</t>
  </si>
  <si>
    <t>#2 PM+Mito contamination</t>
  </si>
  <si>
    <t>STARD7-/-</t>
  </si>
  <si>
    <t>40000xg</t>
  </si>
  <si>
    <t xml:space="preserve">cyto-STARD7 oe </t>
  </si>
  <si>
    <t>#1 Mito</t>
  </si>
  <si>
    <t>8000xg</t>
  </si>
  <si>
    <t>WC</t>
  </si>
  <si>
    <t>Log2 fold relative to WT</t>
  </si>
  <si>
    <t>Fraction</t>
  </si>
  <si>
    <t>Genotype</t>
  </si>
  <si>
    <t>Average of % of total CoQ</t>
  </si>
  <si>
    <t>% of total CoQ</t>
  </si>
  <si>
    <t>CoQ9/mg protein</t>
  </si>
  <si>
    <t>CoQ10/mg protein</t>
  </si>
  <si>
    <t xml:space="preserve">SM </t>
  </si>
  <si>
    <t>PE</t>
  </si>
  <si>
    <t>PC</t>
  </si>
  <si>
    <t>CoQ9</t>
  </si>
  <si>
    <t>CoQ10</t>
  </si>
  <si>
    <t>Figure 4g</t>
  </si>
  <si>
    <t>PE 34:1</t>
  </si>
  <si>
    <t>PC 34:1</t>
  </si>
  <si>
    <t>Figure 4f</t>
  </si>
  <si>
    <t>Figure 4e</t>
  </si>
  <si>
    <t>Figure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1EE4E-A936-2F4B-9BD5-E6423FE6C814}">
  <dimension ref="B1:Y33"/>
  <sheetViews>
    <sheetView tabSelected="1" workbookViewId="0">
      <selection sqref="A1:XFD1048576"/>
    </sheetView>
  </sheetViews>
  <sheetFormatPr baseColWidth="10" defaultRowHeight="16" x14ac:dyDescent="0.2"/>
  <cols>
    <col min="12" max="12" width="15.33203125" customWidth="1"/>
    <col min="19" max="19" width="14" customWidth="1"/>
    <col min="20" max="20" width="10.5" customWidth="1"/>
    <col min="25" max="25" width="12.83203125" customWidth="1"/>
  </cols>
  <sheetData>
    <row r="1" spans="2:25" ht="17" thickBot="1" x14ac:dyDescent="0.25"/>
    <row r="2" spans="2:25" x14ac:dyDescent="0.2">
      <c r="B2" s="8" t="s">
        <v>29</v>
      </c>
      <c r="C2" s="7"/>
      <c r="D2" s="7"/>
      <c r="E2" s="6"/>
      <c r="G2" s="8" t="s">
        <v>28</v>
      </c>
      <c r="H2" s="7"/>
      <c r="I2" s="7"/>
      <c r="J2" s="6"/>
      <c r="L2" s="8" t="s">
        <v>27</v>
      </c>
      <c r="M2" s="7"/>
      <c r="N2" s="7" t="s">
        <v>23</v>
      </c>
      <c r="O2" s="7" t="s">
        <v>22</v>
      </c>
      <c r="P2" s="7" t="s">
        <v>26</v>
      </c>
      <c r="Q2" s="6" t="s">
        <v>25</v>
      </c>
      <c r="S2" s="8" t="s">
        <v>24</v>
      </c>
      <c r="T2" s="7"/>
      <c r="U2" s="7" t="s">
        <v>23</v>
      </c>
      <c r="V2" s="7" t="s">
        <v>22</v>
      </c>
      <c r="W2" s="7" t="s">
        <v>21</v>
      </c>
      <c r="X2" s="7" t="s">
        <v>20</v>
      </c>
      <c r="Y2" s="6" t="s">
        <v>19</v>
      </c>
    </row>
    <row r="3" spans="2:25" x14ac:dyDescent="0.2">
      <c r="B3" s="5" t="s">
        <v>13</v>
      </c>
      <c r="C3" t="s">
        <v>18</v>
      </c>
      <c r="D3" t="s">
        <v>16</v>
      </c>
      <c r="E3" s="4" t="s">
        <v>15</v>
      </c>
      <c r="G3" s="5" t="s">
        <v>13</v>
      </c>
      <c r="H3" t="s">
        <v>17</v>
      </c>
      <c r="I3" t="s">
        <v>16</v>
      </c>
      <c r="J3" s="4" t="s">
        <v>15</v>
      </c>
      <c r="L3" s="5" t="s">
        <v>14</v>
      </c>
      <c r="M3" t="s">
        <v>13</v>
      </c>
      <c r="N3" t="s">
        <v>12</v>
      </c>
      <c r="O3" t="s">
        <v>12</v>
      </c>
      <c r="P3" t="s">
        <v>12</v>
      </c>
      <c r="Q3" t="s">
        <v>12</v>
      </c>
      <c r="S3" s="5" t="s">
        <v>14</v>
      </c>
      <c r="T3" t="s">
        <v>13</v>
      </c>
      <c r="U3" t="s">
        <v>12</v>
      </c>
      <c r="V3" t="s">
        <v>12</v>
      </c>
      <c r="W3" t="s">
        <v>12</v>
      </c>
      <c r="X3" t="s">
        <v>12</v>
      </c>
      <c r="Y3" s="4" t="s">
        <v>12</v>
      </c>
    </row>
    <row r="4" spans="2:25" x14ac:dyDescent="0.2">
      <c r="B4" s="5" t="s">
        <v>11</v>
      </c>
      <c r="C4">
        <v>1284155.6154883751</v>
      </c>
      <c r="D4">
        <f>C4/C4</f>
        <v>1</v>
      </c>
      <c r="E4" s="4"/>
      <c r="G4" s="5" t="s">
        <v>11</v>
      </c>
      <c r="H4">
        <v>49863.154450646267</v>
      </c>
      <c r="I4">
        <f>H4/H4</f>
        <v>1</v>
      </c>
      <c r="J4" s="4"/>
      <c r="L4" s="5" t="s">
        <v>6</v>
      </c>
      <c r="M4" t="s">
        <v>2</v>
      </c>
      <c r="N4">
        <v>-0.85529072238960402</v>
      </c>
      <c r="O4">
        <v>-2.4101939528193466</v>
      </c>
      <c r="P4">
        <v>5.7373409292118038E-2</v>
      </c>
      <c r="Q4" s="4">
        <v>-0.25714030464501025</v>
      </c>
      <c r="S4" s="5" t="s">
        <v>8</v>
      </c>
      <c r="T4" t="s">
        <v>10</v>
      </c>
      <c r="U4">
        <v>-0.21005614053564164</v>
      </c>
      <c r="V4">
        <v>0.5420061743087895</v>
      </c>
      <c r="W4">
        <v>-0.1940466648225756</v>
      </c>
      <c r="X4">
        <v>0.16959340310177046</v>
      </c>
      <c r="Y4" s="4">
        <v>-3.0019948144813076E-2</v>
      </c>
    </row>
    <row r="5" spans="2:25" x14ac:dyDescent="0.2">
      <c r="B5" s="5" t="s">
        <v>11</v>
      </c>
      <c r="C5">
        <v>1352939.5411177627</v>
      </c>
      <c r="D5">
        <f>C5/C5</f>
        <v>1</v>
      </c>
      <c r="E5" s="4">
        <f>AVERAGE(D4:D7)</f>
        <v>1</v>
      </c>
      <c r="G5" s="5" t="s">
        <v>11</v>
      </c>
      <c r="H5">
        <v>63586.838751200572</v>
      </c>
      <c r="I5">
        <f>H5/H5</f>
        <v>1</v>
      </c>
      <c r="J5" s="4">
        <f>AVERAGE(I4:I7)</f>
        <v>1</v>
      </c>
      <c r="L5" s="5" t="s">
        <v>6</v>
      </c>
      <c r="M5" t="s">
        <v>2</v>
      </c>
      <c r="N5">
        <v>-0.87802280138741806</v>
      </c>
      <c r="O5">
        <v>-2.6842345705227846</v>
      </c>
      <c r="P5">
        <v>-0.26217522867925219</v>
      </c>
      <c r="Q5" s="4">
        <v>-0.23681204191243022</v>
      </c>
      <c r="S5" s="5" t="s">
        <v>8</v>
      </c>
      <c r="T5" t="s">
        <v>10</v>
      </c>
      <c r="U5">
        <v>-0.14723980740825662</v>
      </c>
      <c r="V5">
        <v>0.33809004179722685</v>
      </c>
      <c r="W5">
        <v>1.9909024795327579E-2</v>
      </c>
      <c r="X5">
        <v>0.44693009962083879</v>
      </c>
      <c r="Y5" s="4">
        <v>0.16565477292849562</v>
      </c>
    </row>
    <row r="6" spans="2:25" x14ac:dyDescent="0.2">
      <c r="B6" s="5" t="s">
        <v>11</v>
      </c>
      <c r="C6">
        <v>1290717.4718686754</v>
      </c>
      <c r="D6">
        <f>C6/C6</f>
        <v>1</v>
      </c>
      <c r="E6" s="4"/>
      <c r="G6" s="5" t="s">
        <v>11</v>
      </c>
      <c r="H6">
        <v>44323.145264762781</v>
      </c>
      <c r="I6">
        <f>H6/H6</f>
        <v>1</v>
      </c>
      <c r="J6" s="4"/>
      <c r="L6" s="5" t="s">
        <v>6</v>
      </c>
      <c r="M6" t="s">
        <v>2</v>
      </c>
      <c r="N6">
        <v>-2.2486963023436606</v>
      </c>
      <c r="O6">
        <v>-3.7481384109392724</v>
      </c>
      <c r="P6">
        <v>-0.89687983663528781</v>
      </c>
      <c r="Q6" s="4">
        <v>2.7205002445130588E-2</v>
      </c>
      <c r="S6" s="5" t="s">
        <v>8</v>
      </c>
      <c r="T6" t="s">
        <v>10</v>
      </c>
      <c r="U6">
        <v>-0.28519712649568535</v>
      </c>
      <c r="V6">
        <v>0.81846061135307568</v>
      </c>
      <c r="W6">
        <v>-4.1409980114414345E-2</v>
      </c>
      <c r="X6">
        <v>1.5757561184312388E-2</v>
      </c>
      <c r="Y6" s="4">
        <v>0.26788882697408362</v>
      </c>
    </row>
    <row r="7" spans="2:25" x14ac:dyDescent="0.2">
      <c r="B7" s="5" t="s">
        <v>11</v>
      </c>
      <c r="C7">
        <v>1559403.2154608036</v>
      </c>
      <c r="D7">
        <f>C7/C7</f>
        <v>1</v>
      </c>
      <c r="E7" s="4"/>
      <c r="G7" s="5" t="s">
        <v>11</v>
      </c>
      <c r="H7">
        <v>57818.946065345175</v>
      </c>
      <c r="I7">
        <f>H7/H7</f>
        <v>1</v>
      </c>
      <c r="J7" s="4"/>
      <c r="L7" s="5" t="s">
        <v>6</v>
      </c>
      <c r="M7" t="s">
        <v>2</v>
      </c>
      <c r="N7">
        <v>-0.77533469010131872</v>
      </c>
      <c r="O7">
        <v>-2.623387648026076</v>
      </c>
      <c r="P7">
        <v>-0.23761946028888881</v>
      </c>
      <c r="Q7" s="4">
        <v>-0.45467055446719978</v>
      </c>
      <c r="S7" s="5" t="s">
        <v>8</v>
      </c>
      <c r="T7" t="s">
        <v>10</v>
      </c>
      <c r="U7">
        <v>-0.27204687007836054</v>
      </c>
      <c r="V7">
        <v>0.59458410123495808</v>
      </c>
      <c r="W7">
        <v>-0.12992253711590743</v>
      </c>
      <c r="X7">
        <v>0.12926152401417429</v>
      </c>
      <c r="Y7" s="4">
        <v>-1.7376773751154435E-2</v>
      </c>
    </row>
    <row r="8" spans="2:25" x14ac:dyDescent="0.2">
      <c r="B8" s="5" t="s">
        <v>9</v>
      </c>
      <c r="C8">
        <v>1123366.95930498</v>
      </c>
      <c r="D8">
        <f>C8/C4</f>
        <v>0.87479036477814587</v>
      </c>
      <c r="E8" s="4"/>
      <c r="G8" s="5" t="s">
        <v>9</v>
      </c>
      <c r="H8">
        <v>44055.5372656607</v>
      </c>
      <c r="I8">
        <f>H8/H4</f>
        <v>0.88352888522658846</v>
      </c>
      <c r="J8" s="4"/>
      <c r="L8" s="5" t="s">
        <v>6</v>
      </c>
      <c r="M8" t="s">
        <v>2</v>
      </c>
      <c r="N8">
        <v>-1.2713033187158846</v>
      </c>
      <c r="O8">
        <v>-3.0427765716524728</v>
      </c>
      <c r="P8">
        <v>-1.0116547181685174</v>
      </c>
      <c r="Q8" s="4">
        <v>-0.27602329130335385</v>
      </c>
      <c r="S8" s="5" t="s">
        <v>8</v>
      </c>
      <c r="T8" t="s">
        <v>7</v>
      </c>
      <c r="U8">
        <v>0.16036019960844058</v>
      </c>
      <c r="V8">
        <v>0.79604605020567432</v>
      </c>
      <c r="W8">
        <v>-0.11122740162746651</v>
      </c>
      <c r="X8">
        <v>-5.535589845659878E-2</v>
      </c>
      <c r="Y8" s="4">
        <v>1.2168561893848876E-2</v>
      </c>
    </row>
    <row r="9" spans="2:25" x14ac:dyDescent="0.2">
      <c r="B9" s="5" t="s">
        <v>9</v>
      </c>
      <c r="C9">
        <v>1224254.88572661</v>
      </c>
      <c r="D9">
        <f>C9/C5</f>
        <v>0.90488513974184182</v>
      </c>
      <c r="E9" s="4">
        <f>AVERAGE(D8:D11)</f>
        <v>0.8933108975197791</v>
      </c>
      <c r="G9" s="5" t="s">
        <v>9</v>
      </c>
      <c r="H9">
        <v>58311.147046140599</v>
      </c>
      <c r="I9">
        <f>H9/H5</f>
        <v>0.9170317032790003</v>
      </c>
      <c r="J9" s="4">
        <f>AVERAGE(I8:I11)</f>
        <v>0.89817687005330238</v>
      </c>
      <c r="L9" s="5" t="s">
        <v>6</v>
      </c>
      <c r="M9" t="s">
        <v>0</v>
      </c>
      <c r="N9">
        <v>-0.68774546287479155</v>
      </c>
      <c r="O9">
        <v>-2.1564383760150436</v>
      </c>
      <c r="P9">
        <v>-0.53758898249392828</v>
      </c>
      <c r="Q9" s="4">
        <v>-0.52974134732548372</v>
      </c>
      <c r="S9" s="5" t="s">
        <v>8</v>
      </c>
      <c r="T9" t="s">
        <v>7</v>
      </c>
      <c r="U9">
        <v>0.33203125867106315</v>
      </c>
      <c r="V9">
        <v>0.93088521447397188</v>
      </c>
      <c r="W9">
        <v>0.17104303840836402</v>
      </c>
      <c r="X9">
        <v>0.66459788507175965</v>
      </c>
      <c r="Y9" s="4">
        <v>0.45361290654470865</v>
      </c>
    </row>
    <row r="10" spans="2:25" x14ac:dyDescent="0.2">
      <c r="B10" s="5" t="s">
        <v>9</v>
      </c>
      <c r="C10">
        <v>1151469.0373563201</v>
      </c>
      <c r="D10">
        <f>C10/C6</f>
        <v>0.89211548030665899</v>
      </c>
      <c r="E10" s="4"/>
      <c r="G10" s="5" t="s">
        <v>9</v>
      </c>
      <c r="H10">
        <v>39326.111111111102</v>
      </c>
      <c r="I10">
        <f>H10/H6</f>
        <v>0.88725903534593342</v>
      </c>
      <c r="J10" s="4"/>
      <c r="L10" s="5" t="s">
        <v>6</v>
      </c>
      <c r="M10" t="s">
        <v>0</v>
      </c>
      <c r="N10">
        <v>-0.90965360870959033</v>
      </c>
      <c r="O10">
        <v>-2.336246934343607</v>
      </c>
      <c r="P10">
        <v>-0.67045718672566379</v>
      </c>
      <c r="Q10" s="4">
        <v>-0.54700173884167202</v>
      </c>
      <c r="S10" s="5" t="s">
        <v>8</v>
      </c>
      <c r="T10" t="s">
        <v>7</v>
      </c>
      <c r="U10">
        <v>0.49817781922987647</v>
      </c>
      <c r="V10">
        <v>0.90119133243420502</v>
      </c>
      <c r="W10">
        <v>7.3273917037868896E-2</v>
      </c>
      <c r="X10">
        <v>0.24226005922846622</v>
      </c>
      <c r="Y10" s="4">
        <v>5.8640713289927551E-3</v>
      </c>
    </row>
    <row r="11" spans="2:25" ht="17" thickBot="1" x14ac:dyDescent="0.25">
      <c r="B11" s="5" t="s">
        <v>9</v>
      </c>
      <c r="C11">
        <v>1405728.0912162201</v>
      </c>
      <c r="D11">
        <f>C11/C7</f>
        <v>0.90145260525246995</v>
      </c>
      <c r="E11" s="4"/>
      <c r="G11" s="5" t="s">
        <v>9</v>
      </c>
      <c r="H11">
        <v>52319.662162162203</v>
      </c>
      <c r="I11">
        <f>H11/H7</f>
        <v>0.90488785636168723</v>
      </c>
      <c r="J11" s="4"/>
      <c r="L11" s="5" t="s">
        <v>6</v>
      </c>
      <c r="M11" t="s">
        <v>0</v>
      </c>
      <c r="N11">
        <v>-0.39806586793010845</v>
      </c>
      <c r="O11">
        <v>-1.8862762640427175</v>
      </c>
      <c r="P11">
        <v>-0.53448712555740685</v>
      </c>
      <c r="Q11" s="4">
        <v>-0.28870799772115724</v>
      </c>
      <c r="S11" s="3" t="s">
        <v>8</v>
      </c>
      <c r="T11" s="2" t="s">
        <v>7</v>
      </c>
      <c r="U11" s="2">
        <v>0.19527594831676695</v>
      </c>
      <c r="V11" s="2">
        <v>0.82491379147933197</v>
      </c>
      <c r="W11" s="2">
        <v>-5.8609157928222001E-2</v>
      </c>
      <c r="X11" s="2">
        <v>-2.0708266382287573E-2</v>
      </c>
      <c r="Y11" s="1">
        <v>-0.18857041939764504</v>
      </c>
    </row>
    <row r="12" spans="2:25" x14ac:dyDescent="0.2">
      <c r="B12" s="5" t="s">
        <v>5</v>
      </c>
      <c r="C12">
        <v>79962.340393921273</v>
      </c>
      <c r="D12">
        <f>C12/C4</f>
        <v>6.2268419364043294E-2</v>
      </c>
      <c r="E12" s="4">
        <f>AVERAGE(D12:D15)</f>
        <v>6.4648046478650786E-2</v>
      </c>
      <c r="G12" s="5" t="s">
        <v>5</v>
      </c>
      <c r="H12">
        <v>2881.7269274267719</v>
      </c>
      <c r="I12">
        <f>H12/H4</f>
        <v>5.7792712057137458E-2</v>
      </c>
      <c r="J12" s="4">
        <f>AVERAGE(I12:I15)</f>
        <v>6.204846514721242E-2</v>
      </c>
      <c r="L12" s="5" t="s">
        <v>6</v>
      </c>
      <c r="M12" t="s">
        <v>0</v>
      </c>
      <c r="N12">
        <v>-0.72578786468109924</v>
      </c>
      <c r="O12">
        <v>-2.1994439118324287</v>
      </c>
      <c r="P12">
        <v>-0.60785856735384569</v>
      </c>
      <c r="Q12" s="4">
        <v>-0.16918412926002965</v>
      </c>
    </row>
    <row r="13" spans="2:25" x14ac:dyDescent="0.2">
      <c r="B13" s="5" t="s">
        <v>5</v>
      </c>
      <c r="C13">
        <v>77656.793579761419</v>
      </c>
      <c r="D13">
        <f>C13/C5</f>
        <v>5.739856898232381E-2</v>
      </c>
      <c r="E13" s="4"/>
      <c r="G13" s="5" t="s">
        <v>5</v>
      </c>
      <c r="H13">
        <v>3198.9410047798692</v>
      </c>
      <c r="I13">
        <f>H13/H5</f>
        <v>5.0308225217745563E-2</v>
      </c>
      <c r="J13" s="4"/>
      <c r="L13" s="5" t="s">
        <v>6</v>
      </c>
      <c r="M13" t="s">
        <v>0</v>
      </c>
      <c r="N13">
        <v>-0.55546292838263611</v>
      </c>
      <c r="O13">
        <v>-1.9340012336149806</v>
      </c>
      <c r="P13">
        <v>-0.54379852734246648</v>
      </c>
      <c r="Q13" s="4">
        <v>-0.30127333791357969</v>
      </c>
    </row>
    <row r="14" spans="2:25" x14ac:dyDescent="0.2">
      <c r="B14" s="5" t="s">
        <v>5</v>
      </c>
      <c r="C14">
        <v>91758.675062183553</v>
      </c>
      <c r="D14">
        <f>C14/C6</f>
        <v>7.1091216367697524E-2</v>
      </c>
      <c r="E14" s="4"/>
      <c r="G14" s="5" t="s">
        <v>5</v>
      </c>
      <c r="H14">
        <v>3264.6630196310607</v>
      </c>
      <c r="I14">
        <f>H14/H6</f>
        <v>7.3655942062092139E-2</v>
      </c>
      <c r="J14" s="4"/>
      <c r="L14" s="5" t="s">
        <v>3</v>
      </c>
      <c r="M14" t="s">
        <v>2</v>
      </c>
      <c r="N14">
        <v>-0.41574266977015611</v>
      </c>
      <c r="O14">
        <v>-0.53367808407548656</v>
      </c>
      <c r="P14">
        <v>0.22438689095425846</v>
      </c>
      <c r="Q14" s="4">
        <v>0.61694307978799656</v>
      </c>
    </row>
    <row r="15" spans="2:25" x14ac:dyDescent="0.2">
      <c r="B15" s="5" t="s">
        <v>5</v>
      </c>
      <c r="C15">
        <v>105780.5284016275</v>
      </c>
      <c r="D15">
        <f>C15/C7</f>
        <v>6.7833981200538532E-2</v>
      </c>
      <c r="E15" s="4"/>
      <c r="G15" s="5" t="s">
        <v>5</v>
      </c>
      <c r="H15">
        <v>3841.3162357464807</v>
      </c>
      <c r="I15">
        <f>H15/H7</f>
        <v>6.6436981251874513E-2</v>
      </c>
      <c r="J15" s="4"/>
      <c r="L15" s="5" t="s">
        <v>3</v>
      </c>
      <c r="M15" t="s">
        <v>2</v>
      </c>
      <c r="N15">
        <v>-0.43001748801533068</v>
      </c>
      <c r="O15">
        <v>-0.73420878221863362</v>
      </c>
      <c r="P15">
        <v>0.12581132504365083</v>
      </c>
      <c r="Q15" s="4">
        <v>0.62626823067884796</v>
      </c>
    </row>
    <row r="16" spans="2:25" x14ac:dyDescent="0.2">
      <c r="B16" s="5" t="s">
        <v>4</v>
      </c>
      <c r="C16">
        <v>80826.315789473694</v>
      </c>
      <c r="D16">
        <f>C16/C4</f>
        <v>6.2941215857810789E-2</v>
      </c>
      <c r="E16" s="4">
        <f>AVERAGE(D16:D19)</f>
        <v>4.2041056001570029E-2</v>
      </c>
      <c r="G16" s="5" t="s">
        <v>4</v>
      </c>
      <c r="H16">
        <v>2925.8902575587899</v>
      </c>
      <c r="I16">
        <f>H16/H4</f>
        <v>5.8678402716273961E-2</v>
      </c>
      <c r="J16" s="4">
        <f>AVERAGE(I16:I19)</f>
        <v>3.9774664799485257E-2</v>
      </c>
      <c r="L16" s="5" t="s">
        <v>3</v>
      </c>
      <c r="M16" t="s">
        <v>2</v>
      </c>
      <c r="N16">
        <v>6.6750220299046925E-2</v>
      </c>
      <c r="O16">
        <v>-0.17822488338188047</v>
      </c>
      <c r="P16">
        <v>0.36129828916157791</v>
      </c>
      <c r="Q16" s="4">
        <v>0.2464551435389061</v>
      </c>
    </row>
    <row r="17" spans="2:17" x14ac:dyDescent="0.2">
      <c r="B17" s="5" t="s">
        <v>4</v>
      </c>
      <c r="C17">
        <v>51027.861811391202</v>
      </c>
      <c r="D17">
        <f>C17/C5</f>
        <v>3.7716291275834347E-2</v>
      </c>
      <c r="E17" s="4"/>
      <c r="G17" s="5" t="s">
        <v>4</v>
      </c>
      <c r="H17">
        <v>2076.7507002801099</v>
      </c>
      <c r="I17">
        <f>H17/H5</f>
        <v>3.2660071503254264E-2</v>
      </c>
      <c r="J17" s="4"/>
      <c r="L17" s="5" t="s">
        <v>3</v>
      </c>
      <c r="M17" t="s">
        <v>2</v>
      </c>
      <c r="N17">
        <v>-0.33739714934575848</v>
      </c>
      <c r="O17">
        <v>-0.52770955851553425</v>
      </c>
      <c r="P17">
        <v>-0.42304275016053283</v>
      </c>
      <c r="Q17" s="4">
        <v>0.55439794624844241</v>
      </c>
    </row>
    <row r="18" spans="2:17" x14ac:dyDescent="0.2">
      <c r="B18" s="5" t="s">
        <v>4</v>
      </c>
      <c r="C18">
        <v>47489.759450171798</v>
      </c>
      <c r="D18">
        <f>C18/C6</f>
        <v>3.6793303325643414E-2</v>
      </c>
      <c r="E18" s="4"/>
      <c r="G18" s="5" t="s">
        <v>4</v>
      </c>
      <c r="H18">
        <v>1732.37113402062</v>
      </c>
      <c r="I18">
        <f>H18/H6</f>
        <v>3.908502259197448E-2</v>
      </c>
      <c r="J18" s="4"/>
      <c r="L18" s="5" t="s">
        <v>3</v>
      </c>
      <c r="M18" t="s">
        <v>2</v>
      </c>
      <c r="N18">
        <v>3.4427755075326937E-2</v>
      </c>
      <c r="O18">
        <v>1.7604454634887214E-2</v>
      </c>
      <c r="P18">
        <v>0.32425862010798817</v>
      </c>
      <c r="Q18" s="4">
        <v>7.0685325197657994E-2</v>
      </c>
    </row>
    <row r="19" spans="2:17" x14ac:dyDescent="0.2">
      <c r="B19" s="5" t="s">
        <v>4</v>
      </c>
      <c r="C19">
        <v>47894.5958429561</v>
      </c>
      <c r="D19">
        <f>C19/C7</f>
        <v>3.0713413546991596E-2</v>
      </c>
      <c r="E19" s="4"/>
      <c r="G19" s="5" t="s">
        <v>4</v>
      </c>
      <c r="H19">
        <v>1657.96766743649</v>
      </c>
      <c r="I19">
        <f>H19/H7</f>
        <v>2.8675162386438288E-2</v>
      </c>
      <c r="J19" s="4"/>
      <c r="L19" s="5" t="s">
        <v>3</v>
      </c>
      <c r="M19" t="s">
        <v>0</v>
      </c>
      <c r="N19">
        <v>-0.40258173325205465</v>
      </c>
      <c r="O19">
        <v>-0.86932037475333557</v>
      </c>
      <c r="P19">
        <v>-2.3456540398099423E-2</v>
      </c>
      <c r="Q19" s="4">
        <v>0.10129484865806698</v>
      </c>
    </row>
    <row r="20" spans="2:17" ht="17" thickBot="1" x14ac:dyDescent="0.25">
      <c r="B20" s="3"/>
      <c r="C20" s="2"/>
      <c r="D20" s="2"/>
      <c r="E20" s="1"/>
      <c r="G20" s="3"/>
      <c r="H20" s="2"/>
      <c r="I20" s="2"/>
      <c r="J20" s="1"/>
      <c r="L20" s="5" t="s">
        <v>3</v>
      </c>
      <c r="M20" t="s">
        <v>0</v>
      </c>
      <c r="N20">
        <v>-0.66973838800584995</v>
      </c>
      <c r="O20">
        <v>-1.4007254472559465</v>
      </c>
      <c r="P20">
        <v>-7.4103969802850542E-2</v>
      </c>
      <c r="Q20" s="4">
        <v>0.1629238392710437</v>
      </c>
    </row>
    <row r="21" spans="2:17" x14ac:dyDescent="0.2">
      <c r="L21" s="5" t="s">
        <v>3</v>
      </c>
      <c r="M21" t="s">
        <v>0</v>
      </c>
      <c r="N21">
        <v>-0.61352013503805491</v>
      </c>
      <c r="O21">
        <v>-1.1147291781143995</v>
      </c>
      <c r="P21">
        <v>-0.20435809110719635</v>
      </c>
      <c r="Q21" s="4">
        <v>-1.0250868258449295E-2</v>
      </c>
    </row>
    <row r="22" spans="2:17" x14ac:dyDescent="0.2">
      <c r="L22" s="5" t="s">
        <v>3</v>
      </c>
      <c r="M22" t="s">
        <v>0</v>
      </c>
      <c r="N22">
        <v>-0.70086146588979992</v>
      </c>
      <c r="O22">
        <v>-1.2025098421662685</v>
      </c>
      <c r="P22">
        <v>-0.20545512089749907</v>
      </c>
      <c r="Q22" s="4">
        <v>-0.36519472834668332</v>
      </c>
    </row>
    <row r="23" spans="2:17" x14ac:dyDescent="0.2">
      <c r="L23" s="5" t="s">
        <v>3</v>
      </c>
      <c r="M23" t="s">
        <v>0</v>
      </c>
      <c r="N23">
        <v>-0.63467680321745967</v>
      </c>
      <c r="O23">
        <v>-1.0186167143827518</v>
      </c>
      <c r="P23">
        <v>1.0158698008495242E-2</v>
      </c>
      <c r="Q23" s="4">
        <v>0.16996744934202537</v>
      </c>
    </row>
    <row r="24" spans="2:17" x14ac:dyDescent="0.2">
      <c r="L24" s="5" t="s">
        <v>1</v>
      </c>
      <c r="M24" t="s">
        <v>2</v>
      </c>
      <c r="N24">
        <v>-1.0647322630695819</v>
      </c>
      <c r="O24">
        <v>-3.2111687925106485</v>
      </c>
      <c r="P24">
        <v>6.5568923164670473E-2</v>
      </c>
      <c r="Q24" s="4">
        <v>0.9753363025047227</v>
      </c>
    </row>
    <row r="25" spans="2:17" x14ac:dyDescent="0.2">
      <c r="L25" s="5" t="s">
        <v>1</v>
      </c>
      <c r="M25" t="s">
        <v>2</v>
      </c>
      <c r="N25">
        <v>-0.77498266397061888</v>
      </c>
      <c r="O25">
        <v>-2.9126763674796399</v>
      </c>
      <c r="P25">
        <v>-0.42357465310909176</v>
      </c>
      <c r="Q25" s="4">
        <v>0.46405774204733752</v>
      </c>
    </row>
    <row r="26" spans="2:17" x14ac:dyDescent="0.2">
      <c r="L26" s="5" t="s">
        <v>1</v>
      </c>
      <c r="M26" t="s">
        <v>2</v>
      </c>
      <c r="N26">
        <v>-0.87674021104852662</v>
      </c>
      <c r="O26">
        <v>-2.9036839073002043</v>
      </c>
      <c r="P26">
        <v>0.26754045363043916</v>
      </c>
      <c r="Q26" s="4">
        <v>0.55212070687545778</v>
      </c>
    </row>
    <row r="27" spans="2:17" x14ac:dyDescent="0.2">
      <c r="L27" s="5" t="s">
        <v>1</v>
      </c>
      <c r="M27" t="s">
        <v>2</v>
      </c>
      <c r="N27">
        <v>-0.82968312338611994</v>
      </c>
      <c r="O27">
        <v>-3.1617373845936325</v>
      </c>
      <c r="P27">
        <v>0.23780867127351699</v>
      </c>
      <c r="Q27" s="4">
        <v>-0.37049734304757681</v>
      </c>
    </row>
    <row r="28" spans="2:17" x14ac:dyDescent="0.2">
      <c r="L28" s="5" t="s">
        <v>1</v>
      </c>
      <c r="M28" t="s">
        <v>2</v>
      </c>
      <c r="N28">
        <v>-0.63493356727841088</v>
      </c>
      <c r="O28">
        <v>-2.9958072835683431</v>
      </c>
      <c r="P28">
        <v>0.48618518813587053</v>
      </c>
      <c r="Q28" s="4">
        <v>-6.5152249545003926E-2</v>
      </c>
    </row>
    <row r="29" spans="2:17" x14ac:dyDescent="0.2">
      <c r="L29" s="5" t="s">
        <v>1</v>
      </c>
      <c r="M29" t="s">
        <v>0</v>
      </c>
      <c r="N29">
        <v>-1.5891887329257661</v>
      </c>
      <c r="O29">
        <v>-3.4320679503682352</v>
      </c>
      <c r="P29">
        <v>-0.53547570230954955</v>
      </c>
      <c r="Q29" s="4">
        <v>7.4696927384002659E-2</v>
      </c>
    </row>
    <row r="30" spans="2:17" x14ac:dyDescent="0.2">
      <c r="L30" s="5" t="s">
        <v>1</v>
      </c>
      <c r="M30" t="s">
        <v>0</v>
      </c>
      <c r="N30">
        <v>-0.60268885267827854</v>
      </c>
      <c r="O30">
        <v>-2.6598000993024362</v>
      </c>
      <c r="P30">
        <v>-0.13169977024058885</v>
      </c>
      <c r="Q30" s="4">
        <v>-0.17729895622729591</v>
      </c>
    </row>
    <row r="31" spans="2:17" x14ac:dyDescent="0.2">
      <c r="L31" s="5" t="s">
        <v>1</v>
      </c>
      <c r="M31" t="s">
        <v>0</v>
      </c>
      <c r="N31">
        <v>-0.81077988469177154</v>
      </c>
      <c r="O31">
        <v>-2.838408296186461</v>
      </c>
      <c r="P31">
        <v>-7.384513119395017E-2</v>
      </c>
      <c r="Q31" s="4">
        <v>0.39632589858480499</v>
      </c>
    </row>
    <row r="32" spans="2:17" x14ac:dyDescent="0.2">
      <c r="L32" s="5" t="s">
        <v>1</v>
      </c>
      <c r="M32" t="s">
        <v>0</v>
      </c>
      <c r="N32">
        <v>-1.0201604897180716</v>
      </c>
      <c r="O32">
        <v>-2.9654192753730904</v>
      </c>
      <c r="P32">
        <v>-0.12655008039225657</v>
      </c>
      <c r="Q32" s="4">
        <v>-0.19417740259604871</v>
      </c>
    </row>
    <row r="33" spans="12:17" ht="17" thickBot="1" x14ac:dyDescent="0.25">
      <c r="L33" s="3" t="s">
        <v>1</v>
      </c>
      <c r="M33" s="2" t="s">
        <v>0</v>
      </c>
      <c r="N33" s="2">
        <v>-0.95464661535490314</v>
      </c>
      <c r="O33" s="2">
        <v>-2.9657114267385998</v>
      </c>
      <c r="P33" s="2">
        <v>-0.32582764259504621</v>
      </c>
      <c r="Q33" s="1">
        <v>0.184026047892037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 Deshwal</dc:creator>
  <cp:lastModifiedBy>Soni Deshwal</cp:lastModifiedBy>
  <dcterms:created xsi:type="dcterms:W3CDTF">2022-11-27T19:37:09Z</dcterms:created>
  <dcterms:modified xsi:type="dcterms:W3CDTF">2022-11-27T19:37:40Z</dcterms:modified>
</cp:coreProperties>
</file>